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sannakayma/Desktop/Author Query Form/Figure S3C/"/>
    </mc:Choice>
  </mc:AlternateContent>
  <xr:revisionPtr revIDLastSave="0" documentId="13_ncr:1_{59EA3577-C305-0840-8494-C941BFDD3068}" xr6:coauthVersionLast="47" xr6:coauthVersionMax="47" xr10:uidLastSave="{00000000-0000-0000-0000-000000000000}"/>
  <bookViews>
    <workbookView xWindow="22400" yWindow="500" windowWidth="22400" windowHeight="24700" xr2:uid="{36E5F584-57C5-DD4F-A4D5-9DDF15DC1AC8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I3" i="1"/>
  <c r="H5" i="1"/>
  <c r="L5" i="1" s="1"/>
  <c r="P5" i="1" s="1"/>
  <c r="H4" i="1"/>
  <c r="L4" i="1" s="1"/>
  <c r="P4" i="1" s="1"/>
  <c r="H3" i="1"/>
  <c r="L3" i="1" s="1"/>
  <c r="P3" i="1" s="1"/>
  <c r="I5" i="1"/>
  <c r="M5" i="1" s="1"/>
  <c r="Q5" i="1" s="1"/>
  <c r="M3" i="1" l="1"/>
  <c r="Q3" i="1" s="1"/>
  <c r="M4" i="1"/>
  <c r="Q4" i="1" s="1"/>
</calcChain>
</file>

<file path=xl/sharedStrings.xml><?xml version="1.0" encoding="utf-8"?>
<sst xmlns="http://schemas.openxmlformats.org/spreadsheetml/2006/main" count="30" uniqueCount="12">
  <si>
    <t>Treatment</t>
  </si>
  <si>
    <t>DP Fusion</t>
  </si>
  <si>
    <t>WT PKA</t>
  </si>
  <si>
    <t>vinculin</t>
  </si>
  <si>
    <t>Normalized values (relative loading control)</t>
  </si>
  <si>
    <t>RQV (normalized to siLuc control)</t>
  </si>
  <si>
    <t>Fold Change</t>
  </si>
  <si>
    <t>siDP#1-LNP</t>
  </si>
  <si>
    <t>siDP#2-LNP</t>
  </si>
  <si>
    <t>siLuc-LNP</t>
  </si>
  <si>
    <t>Treatment concentration: 2.50nM, n=1</t>
  </si>
  <si>
    <t xml:space="preserve">Raw Valu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ld Change of protein expression, 2.50nM, 96h, (n=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9427282763673"/>
          <c:y val="0.14562731487832314"/>
          <c:w val="0.81486139843055094"/>
          <c:h val="0.75976158467996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O$5</c:f>
              <c:strCache>
                <c:ptCount val="1"/>
                <c:pt idx="0">
                  <c:v>siLuc-LNP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cat>
            <c:strRef>
              <c:f>Sheet1!$P$2:$Q$2</c:f>
              <c:strCache>
                <c:ptCount val="2"/>
                <c:pt idx="0">
                  <c:v>DP Fusion</c:v>
                </c:pt>
                <c:pt idx="1">
                  <c:v>WT PKA</c:v>
                </c:pt>
              </c:strCache>
            </c:strRef>
          </c:cat>
          <c:val>
            <c:numRef>
              <c:f>Sheet1!$P$5:$Q$5</c:f>
              <c:numCache>
                <c:formatCode>General</c:formatCode>
                <c:ptCount val="2"/>
                <c:pt idx="0">
                  <c:v>-1</c:v>
                </c:pt>
                <c:pt idx="1">
                  <c:v>-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84-D145-9C33-0927B6D76C56}"/>
            </c:ext>
          </c:extLst>
        </c:ser>
        <c:ser>
          <c:idx val="1"/>
          <c:order val="1"/>
          <c:tx>
            <c:strRef>
              <c:f>Sheet1!$O$3</c:f>
              <c:strCache>
                <c:ptCount val="1"/>
                <c:pt idx="0">
                  <c:v>siDP#1-LNP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strRef>
              <c:f>Sheet1!$P$2:$Q$2</c:f>
              <c:strCache>
                <c:ptCount val="2"/>
                <c:pt idx="0">
                  <c:v>DP Fusion</c:v>
                </c:pt>
                <c:pt idx="1">
                  <c:v>WT PKA</c:v>
                </c:pt>
              </c:strCache>
            </c:strRef>
          </c:cat>
          <c:val>
            <c:numRef>
              <c:f>Sheet1!$P$3:$Q$3</c:f>
              <c:numCache>
                <c:formatCode>General</c:formatCode>
                <c:ptCount val="2"/>
                <c:pt idx="0">
                  <c:v>-4.3242801747898554</c:v>
                </c:pt>
                <c:pt idx="1">
                  <c:v>-1.5792451979983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84-D145-9C33-0927B6D76C56}"/>
            </c:ext>
          </c:extLst>
        </c:ser>
        <c:ser>
          <c:idx val="2"/>
          <c:order val="2"/>
          <c:tx>
            <c:strRef>
              <c:f>Sheet1!$O$4</c:f>
              <c:strCache>
                <c:ptCount val="1"/>
                <c:pt idx="0">
                  <c:v>siDP#2-LNP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strRef>
              <c:f>Sheet1!$P$2:$Q$2</c:f>
              <c:strCache>
                <c:ptCount val="2"/>
                <c:pt idx="0">
                  <c:v>DP Fusion</c:v>
                </c:pt>
                <c:pt idx="1">
                  <c:v>WT PKA</c:v>
                </c:pt>
              </c:strCache>
            </c:strRef>
          </c:cat>
          <c:val>
            <c:numRef>
              <c:f>Sheet1!$P$4:$Q$4</c:f>
              <c:numCache>
                <c:formatCode>General</c:formatCode>
                <c:ptCount val="2"/>
                <c:pt idx="0">
                  <c:v>-5.5208110011123512</c:v>
                </c:pt>
                <c:pt idx="1">
                  <c:v>-2.0999192739141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84-D145-9C33-0927B6D76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6613616"/>
        <c:axId val="726268944"/>
      </c:barChart>
      <c:catAx>
        <c:axId val="726613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6268944"/>
        <c:crosses val="autoZero"/>
        <c:auto val="1"/>
        <c:lblAlgn val="ctr"/>
        <c:lblOffset val="100"/>
        <c:noMultiLvlLbl val="0"/>
      </c:catAx>
      <c:valAx>
        <c:axId val="726268944"/>
        <c:scaling>
          <c:orientation val="minMax"/>
          <c:max val="0"/>
          <c:min val="-6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 i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of Protein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cross"/>
        <c:minorTickMark val="cross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6613616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0</xdr:row>
      <xdr:rowOff>0</xdr:rowOff>
    </xdr:from>
    <xdr:to>
      <xdr:col>25</xdr:col>
      <xdr:colOff>353231</xdr:colOff>
      <xdr:row>22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29FB43-E841-5D42-A986-7BFBB8CE1F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57855-1B87-234D-82EB-E98DF856DD00}">
  <dimension ref="A1:Q6"/>
  <sheetViews>
    <sheetView tabSelected="1" workbookViewId="0">
      <selection activeCell="G28" sqref="G28"/>
    </sheetView>
  </sheetViews>
  <sheetFormatPr baseColWidth="10" defaultRowHeight="16" x14ac:dyDescent="0.2"/>
  <cols>
    <col min="1" max="1" width="24" style="1" customWidth="1"/>
    <col min="2" max="2" width="32.5" style="1" bestFit="1" customWidth="1"/>
    <col min="3" max="6" width="10.83203125" style="1"/>
    <col min="7" max="7" width="43.33203125" style="1" bestFit="1" customWidth="1"/>
    <col min="8" max="10" width="10.83203125" style="1"/>
    <col min="11" max="11" width="33.6640625" style="1" bestFit="1" customWidth="1"/>
    <col min="12" max="14" width="10.83203125" style="1"/>
    <col min="15" max="15" width="13" style="1" bestFit="1" customWidth="1"/>
    <col min="16" max="16384" width="10.83203125" style="1"/>
  </cols>
  <sheetData>
    <row r="1" spans="1:17" s="4" customFormat="1" ht="51" x14ac:dyDescent="0.2">
      <c r="A1" s="3" t="s">
        <v>10</v>
      </c>
      <c r="B1" s="4" t="s">
        <v>11</v>
      </c>
      <c r="G1" s="4" t="s">
        <v>4</v>
      </c>
      <c r="K1" s="4" t="s">
        <v>5</v>
      </c>
      <c r="O1" s="4" t="s">
        <v>6</v>
      </c>
    </row>
    <row r="2" spans="1:17" x14ac:dyDescent="0.2">
      <c r="B2" s="1" t="s">
        <v>0</v>
      </c>
      <c r="C2" s="1" t="s">
        <v>1</v>
      </c>
      <c r="D2" s="1" t="s">
        <v>2</v>
      </c>
      <c r="E2" s="1" t="s">
        <v>3</v>
      </c>
      <c r="G2" s="1" t="s">
        <v>0</v>
      </c>
      <c r="H2" s="1" t="s">
        <v>1</v>
      </c>
      <c r="I2" s="1" t="s">
        <v>2</v>
      </c>
      <c r="K2" s="1" t="s">
        <v>0</v>
      </c>
      <c r="L2" s="1" t="s">
        <v>1</v>
      </c>
      <c r="M2" s="1" t="s">
        <v>2</v>
      </c>
      <c r="O2" s="1" t="s">
        <v>0</v>
      </c>
      <c r="P2" s="1" t="s">
        <v>1</v>
      </c>
      <c r="Q2" s="1" t="s">
        <v>2</v>
      </c>
    </row>
    <row r="3" spans="1:17" x14ac:dyDescent="0.2">
      <c r="B3" s="1" t="s">
        <v>7</v>
      </c>
      <c r="C3" s="1">
        <v>9474.3289999999997</v>
      </c>
      <c r="D3" s="1">
        <v>6653.924</v>
      </c>
      <c r="E3" s="1">
        <v>20524.621999999999</v>
      </c>
      <c r="G3" s="1" t="s">
        <v>7</v>
      </c>
      <c r="H3" s="2">
        <f>C3/$E$3</f>
        <v>0.46160796530138287</v>
      </c>
      <c r="I3" s="2">
        <f>D3/$E$3</f>
        <v>0.32419227988705468</v>
      </c>
      <c r="K3" s="1" t="s">
        <v>7</v>
      </c>
      <c r="L3" s="2">
        <f>H3/$H$5</f>
        <v>0.23125236098944407</v>
      </c>
      <c r="M3" s="2">
        <f>I3/$I$5</f>
        <v>0.63321389311013021</v>
      </c>
      <c r="O3" s="1" t="s">
        <v>7</v>
      </c>
      <c r="P3" s="1">
        <f>-1/L3</f>
        <v>-4.3242801747898554</v>
      </c>
      <c r="Q3" s="1">
        <f>-1/M3</f>
        <v>-1.5792451979983284</v>
      </c>
    </row>
    <row r="4" spans="1:17" x14ac:dyDescent="0.2">
      <c r="B4" s="1" t="s">
        <v>8</v>
      </c>
      <c r="C4" s="1">
        <v>7152.723</v>
      </c>
      <c r="D4" s="1">
        <v>4823.2169999999996</v>
      </c>
      <c r="E4" s="1">
        <v>19782.773000000001</v>
      </c>
      <c r="G4" s="1" t="s">
        <v>8</v>
      </c>
      <c r="H4" s="2">
        <f>C4/$E$4</f>
        <v>0.36156321462112512</v>
      </c>
      <c r="I4" s="2">
        <f>D4/$E$4</f>
        <v>0.24380894427692212</v>
      </c>
      <c r="K4" s="1" t="s">
        <v>8</v>
      </c>
      <c r="L4" s="2">
        <f>H4/$H$5</f>
        <v>0.18113280816867608</v>
      </c>
      <c r="M4" s="2">
        <f>I4/$I$5</f>
        <v>0.47620878212906925</v>
      </c>
      <c r="O4" s="1" t="s">
        <v>8</v>
      </c>
      <c r="P4" s="1">
        <f t="shared" ref="P4:Q5" si="0">-1/L4</f>
        <v>-5.5208110011123512</v>
      </c>
      <c r="Q4" s="1">
        <f t="shared" si="0"/>
        <v>-2.0999192739141148</v>
      </c>
    </row>
    <row r="5" spans="1:17" x14ac:dyDescent="0.2">
      <c r="B5" s="1" t="s">
        <v>9</v>
      </c>
      <c r="C5" s="1">
        <v>30096.048999999999</v>
      </c>
      <c r="D5" s="1">
        <v>7719.241</v>
      </c>
      <c r="E5" s="1">
        <v>15077.258</v>
      </c>
      <c r="G5" s="1" t="s">
        <v>9</v>
      </c>
      <c r="H5" s="2">
        <f>C5/$E$5</f>
        <v>1.9961221728778535</v>
      </c>
      <c r="I5" s="2">
        <f>D5/$E$5</f>
        <v>0.5119791012397612</v>
      </c>
      <c r="K5" s="1" t="s">
        <v>9</v>
      </c>
      <c r="L5" s="2">
        <f>H5/$H$5</f>
        <v>1</v>
      </c>
      <c r="M5" s="2">
        <f>I5/$I$5</f>
        <v>1</v>
      </c>
      <c r="O5" s="1" t="s">
        <v>9</v>
      </c>
      <c r="P5" s="1">
        <f t="shared" si="0"/>
        <v>-1</v>
      </c>
      <c r="Q5" s="1">
        <f t="shared" si="0"/>
        <v>-1</v>
      </c>
    </row>
    <row r="6" spans="1:17" x14ac:dyDescent="0.2">
      <c r="H6" s="2"/>
      <c r="I6" s="2"/>
      <c r="L6" s="2"/>
      <c r="M6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nna Ma</dc:creator>
  <cp:lastModifiedBy>Rosanna Ma</cp:lastModifiedBy>
  <dcterms:created xsi:type="dcterms:W3CDTF">2025-07-01T16:59:35Z</dcterms:created>
  <dcterms:modified xsi:type="dcterms:W3CDTF">2025-07-11T20:12:17Z</dcterms:modified>
</cp:coreProperties>
</file>